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101">
  <si>
    <t xml:space="preserve">Name</t>
  </si>
  <si>
    <t xml:space="preserve">epM</t>
  </si>
  <si>
    <t xml:space="preserve">epV3</t>
  </si>
  <si>
    <t xml:space="preserve">epM cluster No.</t>
  </si>
  <si>
    <t xml:space="preserve">percentage of total epM cuticle proteins</t>
  </si>
  <si>
    <t xml:space="preserve">percentage of total epV3 cuticle proteins</t>
  </si>
  <si>
    <t xml:space="preserve">BmorCPFL1a</t>
  </si>
  <si>
    <t xml:space="preserve">BmorCPFL1b</t>
  </si>
  <si>
    <t xml:space="preserve">BmorCPFL3</t>
  </si>
  <si>
    <t xml:space="preserve">BmorCPG1</t>
  </si>
  <si>
    <t xml:space="preserve">BmorCPG10</t>
  </si>
  <si>
    <t xml:space="preserve">BmorCPG11</t>
  </si>
  <si>
    <t xml:space="preserve">BmorCPG12</t>
  </si>
  <si>
    <t xml:space="preserve">BmorCPG13</t>
  </si>
  <si>
    <t xml:space="preserve">BmorCPG14</t>
  </si>
  <si>
    <t xml:space="preserve">BmorCPG15</t>
  </si>
  <si>
    <t xml:space="preserve">BmorCPG16</t>
  </si>
  <si>
    <t xml:space="preserve">BmorCPG17</t>
  </si>
  <si>
    <t xml:space="preserve">BmorCPG18</t>
  </si>
  <si>
    <t xml:space="preserve">BmorCPG19</t>
  </si>
  <si>
    <t xml:space="preserve">BmorCPG2</t>
  </si>
  <si>
    <t xml:space="preserve">BmorCPG20</t>
  </si>
  <si>
    <t xml:space="preserve">BmorCPG21</t>
  </si>
  <si>
    <t xml:space="preserve">BmorCPG22</t>
  </si>
  <si>
    <t xml:space="preserve">BmorCPG23</t>
  </si>
  <si>
    <t xml:space="preserve">BmorCPG24</t>
  </si>
  <si>
    <t xml:space="preserve">BmorCPG25</t>
  </si>
  <si>
    <t xml:space="preserve">BmorCPG26</t>
  </si>
  <si>
    <t xml:space="preserve">BmorCPG27</t>
  </si>
  <si>
    <t xml:space="preserve">BmorCPG28</t>
  </si>
  <si>
    <t xml:space="preserve">BmorCPG29</t>
  </si>
  <si>
    <t xml:space="preserve">BmorCPG3</t>
  </si>
  <si>
    <t xml:space="preserve">BmorCPG4</t>
  </si>
  <si>
    <t xml:space="preserve">BmorCPG5</t>
  </si>
  <si>
    <t xml:space="preserve">BmorCPG6</t>
  </si>
  <si>
    <t xml:space="preserve">BmorCPG7</t>
  </si>
  <si>
    <t xml:space="preserve">BmorCPG8</t>
  </si>
  <si>
    <t xml:space="preserve">BmorCPG9</t>
  </si>
  <si>
    <t xml:space="preserve">BmorCPH1</t>
  </si>
  <si>
    <t xml:space="preserve">-</t>
  </si>
  <si>
    <t xml:space="preserve">BmorCPH18</t>
  </si>
  <si>
    <t xml:space="preserve">BmorCPH19</t>
  </si>
  <si>
    <t xml:space="preserve">BmorCPH20</t>
  </si>
  <si>
    <t xml:space="preserve">BmorCPH21</t>
  </si>
  <si>
    <t xml:space="preserve">BmorCPH23</t>
  </si>
  <si>
    <t xml:space="preserve">BmorCPH24</t>
  </si>
  <si>
    <t xml:space="preserve">BmorCPH26</t>
  </si>
  <si>
    <t xml:space="preserve">BmorCPH30</t>
  </si>
  <si>
    <t xml:space="preserve">BmorCPH31</t>
  </si>
  <si>
    <t xml:space="preserve">BmorCPH33</t>
  </si>
  <si>
    <t xml:space="preserve">BmorCPH34</t>
  </si>
  <si>
    <t xml:space="preserve">BmorCPH4</t>
  </si>
  <si>
    <t xml:space="preserve">BmorCPH5</t>
  </si>
  <si>
    <t xml:space="preserve">BmorCPR1</t>
  </si>
  <si>
    <t xml:space="preserve">BmorCPR10</t>
  </si>
  <si>
    <t xml:space="preserve">BmorCPR12</t>
  </si>
  <si>
    <t xml:space="preserve">BmorCPR123</t>
  </si>
  <si>
    <t xml:space="preserve">BmorCPR126a</t>
  </si>
  <si>
    <t xml:space="preserve">BmorCPR126b</t>
  </si>
  <si>
    <t xml:space="preserve">BmorCPR127</t>
  </si>
  <si>
    <t xml:space="preserve">BmorCPR146</t>
  </si>
  <si>
    <t xml:space="preserve">BmorCPR148</t>
  </si>
  <si>
    <t xml:space="preserve">BmorCPR17</t>
  </si>
  <si>
    <t xml:space="preserve">BmorCPR19</t>
  </si>
  <si>
    <t xml:space="preserve">BmorCPR2</t>
  </si>
  <si>
    <t xml:space="preserve">BmorCPR21</t>
  </si>
  <si>
    <t xml:space="preserve">BmorCPR23</t>
  </si>
  <si>
    <t xml:space="preserve">BmorCPR28</t>
  </si>
  <si>
    <t xml:space="preserve">BmorCPR3</t>
  </si>
  <si>
    <t xml:space="preserve">BmorCPR32</t>
  </si>
  <si>
    <t xml:space="preserve">BmorCPR34</t>
  </si>
  <si>
    <t xml:space="preserve">BmorCPR36</t>
  </si>
  <si>
    <t xml:space="preserve">BmorCPR38</t>
  </si>
  <si>
    <t xml:space="preserve">BmorCPR39</t>
  </si>
  <si>
    <t xml:space="preserve">BmorCPR4</t>
  </si>
  <si>
    <t xml:space="preserve">BmorCPR40a</t>
  </si>
  <si>
    <t xml:space="preserve">BmorCPR40b</t>
  </si>
  <si>
    <t xml:space="preserve">BmorCPR41</t>
  </si>
  <si>
    <t xml:space="preserve">BmorCPR42</t>
  </si>
  <si>
    <t xml:space="preserve">BmorCPR46</t>
  </si>
  <si>
    <t xml:space="preserve">BmorCPR5</t>
  </si>
  <si>
    <t xml:space="preserve">BmorCPR54</t>
  </si>
  <si>
    <t xml:space="preserve">BmorCPR58</t>
  </si>
  <si>
    <t xml:space="preserve">BmorCPR59</t>
  </si>
  <si>
    <t xml:space="preserve">BmorCPR62</t>
  </si>
  <si>
    <t xml:space="preserve">BmorCPR68</t>
  </si>
  <si>
    <t xml:space="preserve">BmorCPR69</t>
  </si>
  <si>
    <t xml:space="preserve">BmorCPR70</t>
  </si>
  <si>
    <t xml:space="preserve">BmorCPR8</t>
  </si>
  <si>
    <t xml:space="preserve">BmorCPR83a</t>
  </si>
  <si>
    <t xml:space="preserve">BmorCPR83b</t>
  </si>
  <si>
    <t xml:space="preserve">BmorCPR84</t>
  </si>
  <si>
    <t xml:space="preserve">BmorCPR86</t>
  </si>
  <si>
    <t xml:space="preserve">BmorCPR87</t>
  </si>
  <si>
    <t xml:space="preserve">BmorCPR88</t>
  </si>
  <si>
    <t xml:space="preserve">BmorCPR91</t>
  </si>
  <si>
    <t xml:space="preserve">BmorCPT1</t>
  </si>
  <si>
    <t xml:space="preserve">BmorCPT2</t>
  </si>
  <si>
    <t xml:space="preserve">BmorCPT3</t>
  </si>
  <si>
    <t xml:space="preserve">BmorCPT4</t>
  </si>
  <si>
    <t xml:space="preserve">Additional File 4 Cuticular proteins found in epM and epV3 librari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ourier New"/>
      <family val="3"/>
    </font>
    <font>
      <sz val="9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6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A97" activeCellId="0" sqref="A97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10.12"/>
    <col collapsed="false" customWidth="true" hidden="false" outlineLevel="0" max="3" min="2" style="1" width="7.12"/>
    <col collapsed="false" customWidth="true" hidden="false" outlineLevel="0" max="4" min="4" style="2" width="7.37"/>
    <col collapsed="false" customWidth="true" hidden="false" outlineLevel="0" max="6" min="5" style="3" width="11.12"/>
    <col collapsed="false" customWidth="false" hidden="false" outlineLevel="0" max="257" min="7" style="1" width="8.99"/>
  </cols>
  <sheetData>
    <row r="1" customFormat="false" ht="11.25" hidden="false" customHeight="tru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7"/>
      <c r="H1" s="8"/>
    </row>
    <row r="2" customFormat="false" ht="11.25" hidden="false" customHeight="true" outlineLevel="0" collapsed="false">
      <c r="A2" s="2" t="s">
        <v>6</v>
      </c>
      <c r="B2" s="9" t="n">
        <v>4</v>
      </c>
      <c r="C2" s="9" t="n">
        <v>0</v>
      </c>
      <c r="D2" s="2" t="n">
        <v>244</v>
      </c>
      <c r="E2" s="10" t="n">
        <f aca="false">B2/3166</f>
        <v>0.00126342387871131</v>
      </c>
      <c r="F2" s="10" t="n">
        <f aca="false">C2/233</f>
        <v>0</v>
      </c>
      <c r="G2" s="8"/>
      <c r="H2" s="8"/>
    </row>
    <row r="3" customFormat="false" ht="11.25" hidden="false" customHeight="true" outlineLevel="0" collapsed="false">
      <c r="A3" s="2" t="s">
        <v>7</v>
      </c>
      <c r="B3" s="9" t="n">
        <v>3</v>
      </c>
      <c r="C3" s="9" t="n">
        <v>0</v>
      </c>
      <c r="D3" s="2" t="n">
        <v>320</v>
      </c>
      <c r="E3" s="10" t="n">
        <f aca="false">B3/3166</f>
        <v>0.000947567909033481</v>
      </c>
      <c r="F3" s="10" t="n">
        <f aca="false">C3/233</f>
        <v>0</v>
      </c>
      <c r="G3" s="8"/>
      <c r="H3" s="8"/>
    </row>
    <row r="4" customFormat="false" ht="11.25" hidden="false" customHeight="true" outlineLevel="0" collapsed="false">
      <c r="A4" s="2" t="s">
        <v>8</v>
      </c>
      <c r="B4" s="9" t="n">
        <v>2</v>
      </c>
      <c r="C4" s="9" t="n">
        <v>0</v>
      </c>
      <c r="D4" s="2" t="n">
        <v>327</v>
      </c>
      <c r="E4" s="10" t="n">
        <f aca="false">B4/3166</f>
        <v>0.000631711939355654</v>
      </c>
      <c r="F4" s="10" t="n">
        <f aca="false">C4/233</f>
        <v>0</v>
      </c>
      <c r="G4" s="8"/>
      <c r="H4" s="8"/>
    </row>
    <row r="5" customFormat="false" ht="11.25" hidden="false" customHeight="true" outlineLevel="0" collapsed="false">
      <c r="A5" s="2" t="s">
        <v>9</v>
      </c>
      <c r="B5" s="9" t="n">
        <v>68</v>
      </c>
      <c r="C5" s="9" t="n">
        <v>0</v>
      </c>
      <c r="D5" s="2" t="n">
        <v>19</v>
      </c>
      <c r="E5" s="10" t="n">
        <f aca="false">B5/3166</f>
        <v>0.0214782059380922</v>
      </c>
      <c r="F5" s="10" t="n">
        <f aca="false">C5/233</f>
        <v>0</v>
      </c>
      <c r="G5" s="8"/>
      <c r="H5" s="8"/>
    </row>
    <row r="6" customFormat="false" ht="11.25" hidden="false" customHeight="true" outlineLevel="0" collapsed="false">
      <c r="A6" s="2" t="s">
        <v>10</v>
      </c>
      <c r="B6" s="9" t="n">
        <v>1</v>
      </c>
      <c r="C6" s="9" t="n">
        <v>0</v>
      </c>
      <c r="D6" s="2" t="n">
        <v>944</v>
      </c>
      <c r="E6" s="10" t="n">
        <f aca="false">B6/3166</f>
        <v>0.000315855969677827</v>
      </c>
      <c r="F6" s="10" t="n">
        <f aca="false">C6/233</f>
        <v>0</v>
      </c>
      <c r="G6" s="8"/>
      <c r="H6" s="8"/>
    </row>
    <row r="7" customFormat="false" ht="11.25" hidden="false" customHeight="true" outlineLevel="0" collapsed="false">
      <c r="A7" s="2" t="s">
        <v>11</v>
      </c>
      <c r="B7" s="9" t="n">
        <v>1</v>
      </c>
      <c r="C7" s="9" t="n">
        <v>0</v>
      </c>
      <c r="D7" s="2" t="n">
        <v>1183</v>
      </c>
      <c r="E7" s="10" t="n">
        <f aca="false">B7/3166</f>
        <v>0.000315855969677827</v>
      </c>
      <c r="F7" s="10" t="n">
        <f aca="false">C7/233</f>
        <v>0</v>
      </c>
      <c r="G7" s="8"/>
      <c r="H7" s="8"/>
    </row>
    <row r="8" customFormat="false" ht="11.25" hidden="false" customHeight="true" outlineLevel="0" collapsed="false">
      <c r="A8" s="2" t="s">
        <v>12</v>
      </c>
      <c r="B8" s="9" t="n">
        <v>20</v>
      </c>
      <c r="C8" s="9" t="n">
        <v>0</v>
      </c>
      <c r="D8" s="2" t="n">
        <v>42</v>
      </c>
      <c r="E8" s="10" t="n">
        <f aca="false">B8/3166</f>
        <v>0.00631711939355654</v>
      </c>
      <c r="F8" s="10" t="n">
        <f aca="false">C8/233</f>
        <v>0</v>
      </c>
      <c r="G8" s="8"/>
      <c r="H8" s="8"/>
    </row>
    <row r="9" customFormat="false" ht="11.25" hidden="false" customHeight="true" outlineLevel="0" collapsed="false">
      <c r="A9" s="2" t="s">
        <v>13</v>
      </c>
      <c r="B9" s="9" t="n">
        <v>24</v>
      </c>
      <c r="C9" s="9" t="n">
        <v>1</v>
      </c>
      <c r="D9" s="2" t="n">
        <v>34</v>
      </c>
      <c r="E9" s="10" t="n">
        <f aca="false">B9/3166</f>
        <v>0.00758054327226785</v>
      </c>
      <c r="F9" s="10" t="n">
        <f aca="false">C9/233</f>
        <v>0.00429184549356223</v>
      </c>
      <c r="G9" s="8"/>
      <c r="H9" s="8"/>
    </row>
    <row r="10" customFormat="false" ht="11.25" hidden="false" customHeight="true" outlineLevel="0" collapsed="false">
      <c r="A10" s="2" t="s">
        <v>14</v>
      </c>
      <c r="B10" s="9" t="n">
        <v>115</v>
      </c>
      <c r="C10" s="9" t="n">
        <v>0</v>
      </c>
      <c r="D10" s="2" t="n">
        <v>8</v>
      </c>
      <c r="E10" s="10" t="n">
        <f aca="false">B10/3166</f>
        <v>0.0363234365129501</v>
      </c>
      <c r="F10" s="10" t="n">
        <f aca="false">C10/233</f>
        <v>0</v>
      </c>
      <c r="G10" s="8"/>
      <c r="H10" s="8"/>
    </row>
    <row r="11" customFormat="false" ht="11.25" hidden="false" customHeight="true" outlineLevel="0" collapsed="false">
      <c r="A11" s="2" t="s">
        <v>15</v>
      </c>
      <c r="B11" s="9" t="n">
        <v>1</v>
      </c>
      <c r="C11" s="9" t="n">
        <v>0</v>
      </c>
      <c r="D11" s="2" t="n">
        <v>698</v>
      </c>
      <c r="E11" s="10" t="n">
        <f aca="false">B11/3166</f>
        <v>0.000315855969677827</v>
      </c>
      <c r="F11" s="10" t="n">
        <f aca="false">C11/233</f>
        <v>0</v>
      </c>
      <c r="G11" s="8"/>
      <c r="H11" s="8"/>
    </row>
    <row r="12" customFormat="false" ht="11.25" hidden="false" customHeight="true" outlineLevel="0" collapsed="false">
      <c r="A12" s="2" t="s">
        <v>16</v>
      </c>
      <c r="B12" s="9" t="n">
        <v>8</v>
      </c>
      <c r="C12" s="9" t="n">
        <v>4</v>
      </c>
      <c r="D12" s="2" t="n">
        <v>116</v>
      </c>
      <c r="E12" s="10" t="n">
        <f aca="false">B12/3166</f>
        <v>0.00252684775742262</v>
      </c>
      <c r="F12" s="10" t="n">
        <f aca="false">C12/233</f>
        <v>0.0171673819742489</v>
      </c>
      <c r="G12" s="8"/>
      <c r="H12" s="8"/>
    </row>
    <row r="13" customFormat="false" ht="11.25" hidden="false" customHeight="true" outlineLevel="0" collapsed="false">
      <c r="A13" s="2" t="s">
        <v>17</v>
      </c>
      <c r="B13" s="9" t="n">
        <v>69</v>
      </c>
      <c r="C13" s="9" t="n">
        <v>3</v>
      </c>
      <c r="D13" s="2" t="n">
        <v>18</v>
      </c>
      <c r="E13" s="10" t="n">
        <f aca="false">B13/3166</f>
        <v>0.0217940619077701</v>
      </c>
      <c r="F13" s="10" t="n">
        <f aca="false">C13/233</f>
        <v>0.0128755364806867</v>
      </c>
      <c r="G13" s="8"/>
      <c r="H13" s="8"/>
    </row>
    <row r="14" customFormat="false" ht="11.25" hidden="false" customHeight="true" outlineLevel="0" collapsed="false">
      <c r="A14" s="2" t="s">
        <v>18</v>
      </c>
      <c r="B14" s="9" t="n">
        <v>3</v>
      </c>
      <c r="C14" s="9" t="n">
        <v>0</v>
      </c>
      <c r="D14" s="2" t="n">
        <v>310</v>
      </c>
      <c r="E14" s="10" t="n">
        <f aca="false">B14/3166</f>
        <v>0.000947567909033481</v>
      </c>
      <c r="F14" s="10" t="n">
        <f aca="false">C14/233</f>
        <v>0</v>
      </c>
      <c r="G14" s="8"/>
      <c r="H14" s="8"/>
    </row>
    <row r="15" customFormat="false" ht="11.25" hidden="false" customHeight="true" outlineLevel="0" collapsed="false">
      <c r="A15" s="2" t="s">
        <v>19</v>
      </c>
      <c r="B15" s="9" t="n">
        <v>3</v>
      </c>
      <c r="C15" s="9" t="n">
        <v>0</v>
      </c>
      <c r="D15" s="2" t="n">
        <v>288</v>
      </c>
      <c r="E15" s="10" t="n">
        <f aca="false">B15/3166</f>
        <v>0.000947567909033481</v>
      </c>
      <c r="F15" s="10" t="n">
        <f aca="false">C15/233</f>
        <v>0</v>
      </c>
      <c r="G15" s="8"/>
      <c r="H15" s="8"/>
    </row>
    <row r="16" customFormat="false" ht="11.25" hidden="false" customHeight="true" outlineLevel="0" collapsed="false">
      <c r="A16" s="2" t="s">
        <v>20</v>
      </c>
      <c r="B16" s="9" t="n">
        <v>1</v>
      </c>
      <c r="C16" s="9" t="n">
        <v>0</v>
      </c>
      <c r="D16" s="2" t="n">
        <v>953</v>
      </c>
      <c r="E16" s="10" t="n">
        <f aca="false">B16/3166</f>
        <v>0.000315855969677827</v>
      </c>
      <c r="F16" s="10" t="n">
        <f aca="false">C16/233</f>
        <v>0</v>
      </c>
      <c r="G16" s="8"/>
      <c r="H16" s="8"/>
    </row>
    <row r="17" customFormat="false" ht="11.25" hidden="false" customHeight="true" outlineLevel="0" collapsed="false">
      <c r="A17" s="2" t="s">
        <v>21</v>
      </c>
      <c r="B17" s="9" t="n">
        <v>13</v>
      </c>
      <c r="C17" s="9" t="n">
        <v>0</v>
      </c>
      <c r="D17" s="2" t="n">
        <v>61</v>
      </c>
      <c r="E17" s="10" t="n">
        <f aca="false">B17/3166</f>
        <v>0.00410612760581175</v>
      </c>
      <c r="F17" s="10" t="n">
        <f aca="false">C17/233</f>
        <v>0</v>
      </c>
      <c r="G17" s="8"/>
      <c r="H17" s="8"/>
    </row>
    <row r="18" customFormat="false" ht="11.25" hidden="false" customHeight="true" outlineLevel="0" collapsed="false">
      <c r="A18" s="2" t="s">
        <v>22</v>
      </c>
      <c r="B18" s="9" t="n">
        <v>4</v>
      </c>
      <c r="C18" s="9" t="n">
        <v>0</v>
      </c>
      <c r="D18" s="2" t="n">
        <v>219</v>
      </c>
      <c r="E18" s="10" t="n">
        <f aca="false">B18/3166</f>
        <v>0.00126342387871131</v>
      </c>
      <c r="F18" s="10" t="n">
        <f aca="false">C18/233</f>
        <v>0</v>
      </c>
      <c r="G18" s="8"/>
      <c r="H18" s="8"/>
    </row>
    <row r="19" customFormat="false" ht="11.25" hidden="false" customHeight="true" outlineLevel="0" collapsed="false">
      <c r="A19" s="2" t="s">
        <v>23</v>
      </c>
      <c r="B19" s="9" t="n">
        <v>2</v>
      </c>
      <c r="C19" s="9" t="n">
        <v>0</v>
      </c>
      <c r="D19" s="2" t="n">
        <v>405</v>
      </c>
      <c r="E19" s="10" t="n">
        <f aca="false">B19/3166</f>
        <v>0.000631711939355654</v>
      </c>
      <c r="F19" s="10" t="n">
        <f aca="false">C19/233</f>
        <v>0</v>
      </c>
      <c r="G19" s="8"/>
      <c r="H19" s="8"/>
    </row>
    <row r="20" customFormat="false" ht="11.25" hidden="false" customHeight="true" outlineLevel="0" collapsed="false">
      <c r="A20" s="2" t="s">
        <v>24</v>
      </c>
      <c r="B20" s="9" t="n">
        <v>2</v>
      </c>
      <c r="C20" s="9" t="n">
        <v>0</v>
      </c>
      <c r="D20" s="2" t="n">
        <v>449</v>
      </c>
      <c r="E20" s="10" t="n">
        <f aca="false">B20/3166</f>
        <v>0.000631711939355654</v>
      </c>
      <c r="F20" s="10" t="n">
        <f aca="false">C20/233</f>
        <v>0</v>
      </c>
      <c r="G20" s="8"/>
      <c r="H20" s="8"/>
    </row>
    <row r="21" customFormat="false" ht="11.25" hidden="false" customHeight="true" outlineLevel="0" collapsed="false">
      <c r="A21" s="2" t="s">
        <v>25</v>
      </c>
      <c r="B21" s="9" t="n">
        <v>9</v>
      </c>
      <c r="C21" s="9" t="n">
        <v>0</v>
      </c>
      <c r="D21" s="2" t="n">
        <v>108</v>
      </c>
      <c r="E21" s="10" t="n">
        <f aca="false">B21/3166</f>
        <v>0.00284270372710044</v>
      </c>
      <c r="F21" s="10" t="n">
        <f aca="false">C21/233</f>
        <v>0</v>
      </c>
      <c r="G21" s="8"/>
      <c r="H21" s="8"/>
    </row>
    <row r="22" customFormat="false" ht="11.25" hidden="false" customHeight="true" outlineLevel="0" collapsed="false">
      <c r="A22" s="2" t="s">
        <v>26</v>
      </c>
      <c r="B22" s="9" t="n">
        <v>91</v>
      </c>
      <c r="C22" s="9" t="n">
        <v>0</v>
      </c>
      <c r="D22" s="2" t="n">
        <v>14</v>
      </c>
      <c r="E22" s="10" t="n">
        <f aca="false">B22/3166</f>
        <v>0.0287428932406823</v>
      </c>
      <c r="F22" s="10" t="n">
        <f aca="false">C22/233</f>
        <v>0</v>
      </c>
      <c r="G22" s="8"/>
      <c r="H22" s="8"/>
    </row>
    <row r="23" customFormat="false" ht="11.25" hidden="false" customHeight="true" outlineLevel="0" collapsed="false">
      <c r="A23" s="2" t="s">
        <v>27</v>
      </c>
      <c r="B23" s="9" t="n">
        <v>115</v>
      </c>
      <c r="C23" s="9" t="n">
        <v>0</v>
      </c>
      <c r="D23" s="2" t="n">
        <v>7</v>
      </c>
      <c r="E23" s="10" t="n">
        <f aca="false">B23/3166</f>
        <v>0.0363234365129501</v>
      </c>
      <c r="F23" s="10" t="n">
        <f aca="false">C23/233</f>
        <v>0</v>
      </c>
      <c r="G23" s="8"/>
      <c r="H23" s="8"/>
    </row>
    <row r="24" customFormat="false" ht="11.25" hidden="false" customHeight="true" outlineLevel="0" collapsed="false">
      <c r="A24" s="2" t="s">
        <v>28</v>
      </c>
      <c r="B24" s="9" t="n">
        <v>41</v>
      </c>
      <c r="C24" s="9" t="n">
        <v>0</v>
      </c>
      <c r="D24" s="2" t="n">
        <v>24</v>
      </c>
      <c r="E24" s="10" t="n">
        <f aca="false">B24/3166</f>
        <v>0.0129500947567909</v>
      </c>
      <c r="F24" s="10" t="n">
        <f aca="false">C24/233</f>
        <v>0</v>
      </c>
      <c r="G24" s="8"/>
      <c r="H24" s="8"/>
    </row>
    <row r="25" customFormat="false" ht="11.25" hidden="false" customHeight="true" outlineLevel="0" collapsed="false">
      <c r="A25" s="2" t="s">
        <v>29</v>
      </c>
      <c r="B25" s="9" t="n">
        <v>73</v>
      </c>
      <c r="C25" s="9" t="n">
        <v>0</v>
      </c>
      <c r="D25" s="2" t="n">
        <v>17</v>
      </c>
      <c r="E25" s="10" t="n">
        <f aca="false">B25/3166</f>
        <v>0.0230574857864814</v>
      </c>
      <c r="F25" s="10" t="n">
        <f aca="false">C25/233</f>
        <v>0</v>
      </c>
      <c r="G25" s="8"/>
      <c r="H25" s="8"/>
    </row>
    <row r="26" customFormat="false" ht="11.25" hidden="false" customHeight="true" outlineLevel="0" collapsed="false">
      <c r="A26" s="2" t="s">
        <v>30</v>
      </c>
      <c r="B26" s="9" t="n">
        <v>4</v>
      </c>
      <c r="C26" s="9" t="n">
        <v>0</v>
      </c>
      <c r="D26" s="2" t="n">
        <v>236</v>
      </c>
      <c r="E26" s="10" t="n">
        <f aca="false">B26/3166</f>
        <v>0.00126342387871131</v>
      </c>
      <c r="F26" s="10" t="n">
        <f aca="false">C26/233</f>
        <v>0</v>
      </c>
      <c r="G26" s="8"/>
      <c r="H26" s="8"/>
    </row>
    <row r="27" customFormat="false" ht="11.25" hidden="false" customHeight="true" outlineLevel="0" collapsed="false">
      <c r="A27" s="2" t="s">
        <v>31</v>
      </c>
      <c r="B27" s="9" t="n">
        <v>106</v>
      </c>
      <c r="C27" s="9" t="n">
        <v>0</v>
      </c>
      <c r="D27" s="2" t="n">
        <v>9</v>
      </c>
      <c r="E27" s="10" t="n">
        <f aca="false">B27/3166</f>
        <v>0.0334807327858497</v>
      </c>
      <c r="F27" s="10" t="n">
        <f aca="false">C27/233</f>
        <v>0</v>
      </c>
      <c r="G27" s="8"/>
      <c r="H27" s="8"/>
    </row>
    <row r="28" customFormat="false" ht="11.25" hidden="false" customHeight="true" outlineLevel="0" collapsed="false">
      <c r="A28" s="2" t="s">
        <v>32</v>
      </c>
      <c r="B28" s="9" t="n">
        <v>29</v>
      </c>
      <c r="C28" s="9" t="n">
        <v>0</v>
      </c>
      <c r="D28" s="2" t="n">
        <v>32</v>
      </c>
      <c r="E28" s="10" t="n">
        <f aca="false">B28/3166</f>
        <v>0.00915982312065698</v>
      </c>
      <c r="F28" s="10" t="n">
        <f aca="false">C28/233</f>
        <v>0</v>
      </c>
      <c r="G28" s="8"/>
      <c r="H28" s="8"/>
    </row>
    <row r="29" customFormat="false" ht="11.25" hidden="false" customHeight="true" outlineLevel="0" collapsed="false">
      <c r="A29" s="2" t="s">
        <v>33</v>
      </c>
      <c r="B29" s="9" t="n">
        <v>95</v>
      </c>
      <c r="C29" s="9" t="n">
        <v>1</v>
      </c>
      <c r="D29" s="2" t="n">
        <v>13</v>
      </c>
      <c r="E29" s="10" t="n">
        <f aca="false">B29/3166</f>
        <v>0.0300063171193936</v>
      </c>
      <c r="F29" s="10" t="n">
        <f aca="false">C29/233</f>
        <v>0.00429184549356223</v>
      </c>
      <c r="G29" s="8"/>
      <c r="H29" s="8"/>
    </row>
    <row r="30" customFormat="false" ht="11.25" hidden="false" customHeight="true" outlineLevel="0" collapsed="false">
      <c r="A30" s="2" t="s">
        <v>34</v>
      </c>
      <c r="B30" s="9" t="n">
        <v>3</v>
      </c>
      <c r="C30" s="9" t="n">
        <v>0</v>
      </c>
      <c r="D30" s="2" t="n">
        <v>263</v>
      </c>
      <c r="E30" s="10" t="n">
        <f aca="false">B30/3166</f>
        <v>0.000947567909033481</v>
      </c>
      <c r="F30" s="10" t="n">
        <f aca="false">C30/233</f>
        <v>0</v>
      </c>
      <c r="G30" s="8"/>
      <c r="H30" s="8"/>
    </row>
    <row r="31" customFormat="false" ht="11.25" hidden="false" customHeight="true" outlineLevel="0" collapsed="false">
      <c r="A31" s="2" t="s">
        <v>35</v>
      </c>
      <c r="B31" s="9" t="n">
        <v>5</v>
      </c>
      <c r="C31" s="9" t="n">
        <v>0</v>
      </c>
      <c r="D31" s="2" t="n">
        <v>183</v>
      </c>
      <c r="E31" s="10" t="n">
        <f aca="false">B31/3166</f>
        <v>0.00157927984838913</v>
      </c>
      <c r="F31" s="10" t="n">
        <f aca="false">C31/233</f>
        <v>0</v>
      </c>
      <c r="G31" s="8"/>
      <c r="H31" s="8"/>
    </row>
    <row r="32" customFormat="false" ht="11.25" hidden="false" customHeight="true" outlineLevel="0" collapsed="false">
      <c r="A32" s="2" t="s">
        <v>36</v>
      </c>
      <c r="B32" s="9" t="n">
        <v>13</v>
      </c>
      <c r="C32" s="9" t="n">
        <v>0</v>
      </c>
      <c r="D32" s="2" t="n">
        <v>64</v>
      </c>
      <c r="E32" s="10" t="n">
        <f aca="false">B32/3166</f>
        <v>0.00410612760581175</v>
      </c>
      <c r="F32" s="10" t="n">
        <f aca="false">C32/233</f>
        <v>0</v>
      </c>
      <c r="G32" s="8"/>
      <c r="H32" s="8"/>
    </row>
    <row r="33" customFormat="false" ht="11.25" hidden="false" customHeight="true" outlineLevel="0" collapsed="false">
      <c r="A33" s="2" t="s">
        <v>37</v>
      </c>
      <c r="B33" s="9" t="n">
        <v>2</v>
      </c>
      <c r="C33" s="9" t="n">
        <v>0</v>
      </c>
      <c r="D33" s="2" t="n">
        <v>401</v>
      </c>
      <c r="E33" s="10" t="n">
        <f aca="false">B33/3166</f>
        <v>0.000631711939355654</v>
      </c>
      <c r="F33" s="10" t="n">
        <f aca="false">C33/233</f>
        <v>0</v>
      </c>
      <c r="G33" s="8"/>
      <c r="H33" s="8"/>
    </row>
    <row r="34" customFormat="false" ht="11.25" hidden="false" customHeight="true" outlineLevel="0" collapsed="false">
      <c r="A34" s="2" t="s">
        <v>38</v>
      </c>
      <c r="B34" s="9" t="n">
        <v>0</v>
      </c>
      <c r="C34" s="9" t="n">
        <v>2</v>
      </c>
      <c r="D34" s="2" t="s">
        <v>39</v>
      </c>
      <c r="E34" s="10" t="n">
        <f aca="false">B34/3166</f>
        <v>0</v>
      </c>
      <c r="F34" s="10" t="n">
        <f aca="false">C34/233</f>
        <v>0.00858369098712446</v>
      </c>
      <c r="G34" s="8"/>
      <c r="H34" s="8"/>
    </row>
    <row r="35" customFormat="false" ht="11.25" hidden="false" customHeight="true" outlineLevel="0" collapsed="false">
      <c r="A35" s="2" t="s">
        <v>40</v>
      </c>
      <c r="B35" s="9" t="n">
        <v>14</v>
      </c>
      <c r="C35" s="9" t="n">
        <v>0</v>
      </c>
      <c r="D35" s="2" t="n">
        <v>57</v>
      </c>
      <c r="E35" s="10" t="n">
        <f aca="false">B35/3166</f>
        <v>0.00442198357548958</v>
      </c>
      <c r="F35" s="10" t="n">
        <f aca="false">C35/233</f>
        <v>0</v>
      </c>
      <c r="G35" s="8"/>
      <c r="H35" s="8"/>
    </row>
    <row r="36" customFormat="false" ht="11.25" hidden="false" customHeight="true" outlineLevel="0" collapsed="false">
      <c r="A36" s="2" t="s">
        <v>41</v>
      </c>
      <c r="B36" s="9" t="n">
        <v>4</v>
      </c>
      <c r="C36" s="9" t="n">
        <v>0</v>
      </c>
      <c r="D36" s="2" t="n">
        <v>240</v>
      </c>
      <c r="E36" s="10" t="n">
        <f aca="false">B36/3166</f>
        <v>0.00126342387871131</v>
      </c>
      <c r="F36" s="10" t="n">
        <f aca="false">C36/233</f>
        <v>0</v>
      </c>
      <c r="G36" s="8"/>
      <c r="H36" s="8"/>
    </row>
    <row r="37" customFormat="false" ht="11.25" hidden="false" customHeight="true" outlineLevel="0" collapsed="false">
      <c r="A37" s="2" t="s">
        <v>42</v>
      </c>
      <c r="B37" s="9" t="n">
        <v>2</v>
      </c>
      <c r="C37" s="9" t="n">
        <v>0</v>
      </c>
      <c r="D37" s="2" t="n">
        <v>385</v>
      </c>
      <c r="E37" s="10" t="n">
        <f aca="false">B37/3166</f>
        <v>0.000631711939355654</v>
      </c>
      <c r="F37" s="10" t="n">
        <f aca="false">C37/233</f>
        <v>0</v>
      </c>
      <c r="G37" s="8"/>
      <c r="H37" s="8"/>
    </row>
    <row r="38" customFormat="false" ht="11.25" hidden="false" customHeight="true" outlineLevel="0" collapsed="false">
      <c r="A38" s="2" t="s">
        <v>43</v>
      </c>
      <c r="B38" s="9" t="n">
        <v>3</v>
      </c>
      <c r="C38" s="9" t="n">
        <v>0</v>
      </c>
      <c r="D38" s="2" t="n">
        <v>284</v>
      </c>
      <c r="E38" s="10" t="n">
        <f aca="false">B38/3166</f>
        <v>0.000947567909033481</v>
      </c>
      <c r="F38" s="10" t="n">
        <f aca="false">C38/233</f>
        <v>0</v>
      </c>
      <c r="G38" s="8"/>
      <c r="H38" s="8"/>
    </row>
    <row r="39" customFormat="false" ht="11.25" hidden="false" customHeight="true" outlineLevel="0" collapsed="false">
      <c r="A39" s="2" t="s">
        <v>44</v>
      </c>
      <c r="B39" s="9" t="n">
        <v>1</v>
      </c>
      <c r="C39" s="9" t="n">
        <v>0</v>
      </c>
      <c r="D39" s="2" t="n">
        <v>942</v>
      </c>
      <c r="E39" s="10" t="n">
        <f aca="false">B39/3166</f>
        <v>0.000315855969677827</v>
      </c>
      <c r="F39" s="10" t="n">
        <f aca="false">C39/233</f>
        <v>0</v>
      </c>
      <c r="G39" s="8"/>
      <c r="H39" s="8"/>
    </row>
    <row r="40" customFormat="false" ht="11.25" hidden="false" customHeight="true" outlineLevel="0" collapsed="false">
      <c r="A40" s="2" t="s">
        <v>45</v>
      </c>
      <c r="B40" s="9" t="n">
        <v>33</v>
      </c>
      <c r="C40" s="9" t="n">
        <v>5</v>
      </c>
      <c r="D40" s="2" t="n">
        <v>29</v>
      </c>
      <c r="E40" s="10" t="n">
        <f aca="false">B40/3166</f>
        <v>0.0104232469993683</v>
      </c>
      <c r="F40" s="10" t="n">
        <f aca="false">C40/233</f>
        <v>0.0214592274678112</v>
      </c>
      <c r="G40" s="8"/>
      <c r="H40" s="8"/>
    </row>
    <row r="41" customFormat="false" ht="11.25" hidden="false" customHeight="true" outlineLevel="0" collapsed="false">
      <c r="A41" s="2" t="s">
        <v>46</v>
      </c>
      <c r="B41" s="9" t="n">
        <v>9</v>
      </c>
      <c r="C41" s="9" t="n">
        <v>0</v>
      </c>
      <c r="D41" s="2" t="n">
        <v>96</v>
      </c>
      <c r="E41" s="10" t="n">
        <f aca="false">B41/3166</f>
        <v>0.00284270372710044</v>
      </c>
      <c r="F41" s="10" t="n">
        <f aca="false">C41/233</f>
        <v>0</v>
      </c>
      <c r="G41" s="8"/>
      <c r="H41" s="8"/>
    </row>
    <row r="42" customFormat="false" ht="11.25" hidden="false" customHeight="true" outlineLevel="0" collapsed="false">
      <c r="A42" s="2" t="s">
        <v>47</v>
      </c>
      <c r="B42" s="9" t="n">
        <v>2</v>
      </c>
      <c r="C42" s="9" t="n">
        <v>0</v>
      </c>
      <c r="D42" s="2" t="n">
        <v>369</v>
      </c>
      <c r="E42" s="10" t="n">
        <f aca="false">B42/3166</f>
        <v>0.000631711939355654</v>
      </c>
      <c r="F42" s="10" t="n">
        <f aca="false">C42/233</f>
        <v>0</v>
      </c>
      <c r="G42" s="8"/>
      <c r="H42" s="8"/>
    </row>
    <row r="43" customFormat="false" ht="11.25" hidden="false" customHeight="true" outlineLevel="0" collapsed="false">
      <c r="A43" s="2" t="s">
        <v>48</v>
      </c>
      <c r="B43" s="9" t="n">
        <v>1</v>
      </c>
      <c r="C43" s="9" t="n">
        <v>1</v>
      </c>
      <c r="D43" s="2" t="n">
        <v>1295</v>
      </c>
      <c r="E43" s="10" t="n">
        <f aca="false">B43/3166</f>
        <v>0.000315855969677827</v>
      </c>
      <c r="F43" s="10" t="n">
        <f aca="false">C43/233</f>
        <v>0.00429184549356223</v>
      </c>
      <c r="G43" s="8"/>
      <c r="H43" s="8"/>
    </row>
    <row r="44" customFormat="false" ht="11.25" hidden="false" customHeight="true" outlineLevel="0" collapsed="false">
      <c r="A44" s="2" t="s">
        <v>49</v>
      </c>
      <c r="B44" s="9" t="n">
        <v>1</v>
      </c>
      <c r="C44" s="9" t="n">
        <v>0</v>
      </c>
      <c r="D44" s="2" t="n">
        <v>631</v>
      </c>
      <c r="E44" s="10" t="n">
        <f aca="false">B44/3166</f>
        <v>0.000315855969677827</v>
      </c>
      <c r="F44" s="10" t="n">
        <f aca="false">C44/233</f>
        <v>0</v>
      </c>
      <c r="G44" s="8"/>
      <c r="H44" s="8"/>
    </row>
    <row r="45" customFormat="false" ht="11.25" hidden="false" customHeight="true" outlineLevel="0" collapsed="false">
      <c r="A45" s="2" t="s">
        <v>50</v>
      </c>
      <c r="B45" s="9" t="n">
        <v>35</v>
      </c>
      <c r="C45" s="9" t="n">
        <v>4</v>
      </c>
      <c r="D45" s="2" t="n">
        <v>26</v>
      </c>
      <c r="E45" s="10" t="n">
        <f aca="false">B45/3166</f>
        <v>0.0110549589387239</v>
      </c>
      <c r="F45" s="10" t="n">
        <f aca="false">C45/233</f>
        <v>0.0171673819742489</v>
      </c>
      <c r="G45" s="8"/>
      <c r="H45" s="8"/>
    </row>
    <row r="46" customFormat="false" ht="11.25" hidden="false" customHeight="true" outlineLevel="0" collapsed="false">
      <c r="A46" s="2" t="s">
        <v>51</v>
      </c>
      <c r="B46" s="9" t="n">
        <v>1</v>
      </c>
      <c r="C46" s="9" t="n">
        <v>0</v>
      </c>
      <c r="D46" s="2" t="n">
        <v>1039</v>
      </c>
      <c r="E46" s="10" t="n">
        <f aca="false">B46/3166</f>
        <v>0.000315855969677827</v>
      </c>
      <c r="F46" s="10" t="n">
        <f aca="false">C46/233</f>
        <v>0</v>
      </c>
      <c r="G46" s="8"/>
      <c r="H46" s="8"/>
    </row>
    <row r="47" customFormat="false" ht="11.25" hidden="false" customHeight="true" outlineLevel="0" collapsed="false">
      <c r="A47" s="2" t="s">
        <v>52</v>
      </c>
      <c r="B47" s="9" t="n">
        <v>1</v>
      </c>
      <c r="C47" s="9" t="n">
        <v>0</v>
      </c>
      <c r="D47" s="2" t="n">
        <v>934</v>
      </c>
      <c r="E47" s="10" t="n">
        <f aca="false">B47/3166</f>
        <v>0.000315855969677827</v>
      </c>
      <c r="F47" s="10" t="n">
        <f aca="false">C47/233</f>
        <v>0</v>
      </c>
      <c r="G47" s="8"/>
      <c r="H47" s="8"/>
    </row>
    <row r="48" customFormat="false" ht="11.25" hidden="false" customHeight="true" outlineLevel="0" collapsed="false">
      <c r="A48" s="2" t="s">
        <v>53</v>
      </c>
      <c r="B48" s="9" t="n">
        <v>4</v>
      </c>
      <c r="C48" s="9" t="n">
        <v>0</v>
      </c>
      <c r="D48" s="2" t="n">
        <v>231</v>
      </c>
      <c r="E48" s="10" t="n">
        <f aca="false">B48/3166</f>
        <v>0.00126342387871131</v>
      </c>
      <c r="F48" s="10" t="n">
        <f aca="false">C48/233</f>
        <v>0</v>
      </c>
      <c r="G48" s="8"/>
      <c r="H48" s="8"/>
    </row>
    <row r="49" customFormat="false" ht="11.25" hidden="false" customHeight="true" outlineLevel="0" collapsed="false">
      <c r="A49" s="2" t="s">
        <v>54</v>
      </c>
      <c r="B49" s="9" t="n">
        <v>1</v>
      </c>
      <c r="C49" s="9" t="n">
        <v>0</v>
      </c>
      <c r="D49" s="2" t="n">
        <v>970</v>
      </c>
      <c r="E49" s="10" t="n">
        <f aca="false">B49/3166</f>
        <v>0.000315855969677827</v>
      </c>
      <c r="F49" s="10" t="n">
        <f aca="false">C49/233</f>
        <v>0</v>
      </c>
      <c r="G49" s="8"/>
      <c r="H49" s="8"/>
    </row>
    <row r="50" customFormat="false" ht="11.25" hidden="false" customHeight="true" outlineLevel="0" collapsed="false">
      <c r="A50" s="2" t="s">
        <v>55</v>
      </c>
      <c r="B50" s="9" t="n">
        <v>1</v>
      </c>
      <c r="C50" s="9" t="n">
        <v>0</v>
      </c>
      <c r="D50" s="2" t="n">
        <v>751</v>
      </c>
      <c r="E50" s="10" t="n">
        <f aca="false">B50/3166</f>
        <v>0.000315855969677827</v>
      </c>
      <c r="F50" s="10" t="n">
        <f aca="false">C50/233</f>
        <v>0</v>
      </c>
      <c r="G50" s="8"/>
      <c r="H50" s="8"/>
    </row>
    <row r="51" customFormat="false" ht="11.25" hidden="false" customHeight="true" outlineLevel="0" collapsed="false">
      <c r="A51" s="2" t="s">
        <v>56</v>
      </c>
      <c r="B51" s="9" t="n">
        <v>2</v>
      </c>
      <c r="C51" s="9" t="n">
        <v>0</v>
      </c>
      <c r="D51" s="2" t="n">
        <v>426</v>
      </c>
      <c r="E51" s="10" t="n">
        <f aca="false">B51/3166</f>
        <v>0.000631711939355654</v>
      </c>
      <c r="F51" s="10" t="n">
        <f aca="false">C51/233</f>
        <v>0</v>
      </c>
      <c r="G51" s="8"/>
      <c r="H51" s="8"/>
    </row>
    <row r="52" customFormat="false" ht="11.25" hidden="false" customHeight="true" outlineLevel="0" collapsed="false">
      <c r="A52" s="2" t="s">
        <v>57</v>
      </c>
      <c r="B52" s="9" t="n">
        <v>3</v>
      </c>
      <c r="C52" s="9" t="n">
        <v>0</v>
      </c>
      <c r="D52" s="2" t="n">
        <v>261</v>
      </c>
      <c r="E52" s="10" t="n">
        <f aca="false">B52/3166</f>
        <v>0.000947567909033481</v>
      </c>
      <c r="F52" s="10" t="n">
        <f aca="false">C52/233</f>
        <v>0</v>
      </c>
      <c r="G52" s="8"/>
      <c r="H52" s="8"/>
    </row>
    <row r="53" customFormat="false" ht="11.25" hidden="false" customHeight="true" outlineLevel="0" collapsed="false">
      <c r="A53" s="2" t="s">
        <v>58</v>
      </c>
      <c r="B53" s="9" t="n">
        <v>1</v>
      </c>
      <c r="C53" s="9" t="n">
        <v>0</v>
      </c>
      <c r="D53" s="2" t="n">
        <v>908</v>
      </c>
      <c r="E53" s="10" t="n">
        <f aca="false">B53/3166</f>
        <v>0.000315855969677827</v>
      </c>
      <c r="F53" s="10" t="n">
        <f aca="false">C53/233</f>
        <v>0</v>
      </c>
      <c r="G53" s="8"/>
      <c r="H53" s="8"/>
    </row>
    <row r="54" customFormat="false" ht="11.25" hidden="false" customHeight="true" outlineLevel="0" collapsed="false">
      <c r="A54" s="2" t="s">
        <v>59</v>
      </c>
      <c r="B54" s="9" t="n">
        <v>15</v>
      </c>
      <c r="C54" s="9" t="n">
        <v>0</v>
      </c>
      <c r="D54" s="2" t="n">
        <v>53</v>
      </c>
      <c r="E54" s="10" t="n">
        <f aca="false">B54/3166</f>
        <v>0.0047378395451674</v>
      </c>
      <c r="F54" s="10" t="n">
        <f aca="false">C54/233</f>
        <v>0</v>
      </c>
      <c r="G54" s="8"/>
      <c r="H54" s="8"/>
    </row>
    <row r="55" customFormat="false" ht="11.25" hidden="false" customHeight="true" outlineLevel="0" collapsed="false">
      <c r="A55" s="2" t="s">
        <v>60</v>
      </c>
      <c r="B55" s="9" t="n">
        <v>6</v>
      </c>
      <c r="C55" s="9" t="n">
        <v>0</v>
      </c>
      <c r="D55" s="2" t="n">
        <v>171</v>
      </c>
      <c r="E55" s="10" t="n">
        <f aca="false">B55/3166</f>
        <v>0.00189513581806696</v>
      </c>
      <c r="F55" s="10" t="n">
        <f aca="false">C55/233</f>
        <v>0</v>
      </c>
      <c r="G55" s="8"/>
      <c r="H55" s="8"/>
    </row>
    <row r="56" customFormat="false" ht="11.25" hidden="false" customHeight="true" outlineLevel="0" collapsed="false">
      <c r="A56" s="2" t="s">
        <v>61</v>
      </c>
      <c r="B56" s="9" t="n">
        <v>7</v>
      </c>
      <c r="C56" s="9" t="n">
        <v>1</v>
      </c>
      <c r="D56" s="2" t="n">
        <v>144</v>
      </c>
      <c r="E56" s="10" t="n">
        <f aca="false">B56/3166</f>
        <v>0.00221099178774479</v>
      </c>
      <c r="F56" s="10" t="n">
        <f aca="false">C56/233</f>
        <v>0.00429184549356223</v>
      </c>
      <c r="G56" s="8"/>
      <c r="H56" s="8"/>
    </row>
    <row r="57" customFormat="false" ht="11.25" hidden="false" customHeight="true" outlineLevel="0" collapsed="false">
      <c r="A57" s="2" t="s">
        <v>62</v>
      </c>
      <c r="B57" s="9" t="n">
        <v>1</v>
      </c>
      <c r="C57" s="9" t="n">
        <v>0</v>
      </c>
      <c r="D57" s="2" t="n">
        <v>1112</v>
      </c>
      <c r="E57" s="10" t="n">
        <f aca="false">B57/3166</f>
        <v>0.000315855969677827</v>
      </c>
      <c r="F57" s="10" t="n">
        <f aca="false">C57/233</f>
        <v>0</v>
      </c>
      <c r="G57" s="8"/>
      <c r="H57" s="8"/>
    </row>
    <row r="58" customFormat="false" ht="11.25" hidden="false" customHeight="true" outlineLevel="0" collapsed="false">
      <c r="A58" s="2" t="s">
        <v>63</v>
      </c>
      <c r="B58" s="9" t="n">
        <v>1</v>
      </c>
      <c r="C58" s="9" t="n">
        <v>0</v>
      </c>
      <c r="D58" s="2" t="n">
        <v>720</v>
      </c>
      <c r="E58" s="10" t="n">
        <f aca="false">B58/3166</f>
        <v>0.000315855969677827</v>
      </c>
      <c r="F58" s="10" t="n">
        <f aca="false">C58/233</f>
        <v>0</v>
      </c>
      <c r="G58" s="8"/>
      <c r="H58" s="8"/>
    </row>
    <row r="59" customFormat="false" ht="11.25" hidden="false" customHeight="true" outlineLevel="0" collapsed="false">
      <c r="A59" s="2" t="s">
        <v>64</v>
      </c>
      <c r="B59" s="9" t="n">
        <v>195</v>
      </c>
      <c r="C59" s="9" t="n">
        <v>2</v>
      </c>
      <c r="D59" s="2" t="n">
        <v>4</v>
      </c>
      <c r="E59" s="10" t="n">
        <f aca="false">B59/3166</f>
        <v>0.0615919140871763</v>
      </c>
      <c r="F59" s="10" t="n">
        <f aca="false">C59/233</f>
        <v>0.00858369098712446</v>
      </c>
      <c r="G59" s="8"/>
      <c r="H59" s="8"/>
    </row>
    <row r="60" customFormat="false" ht="11.25" hidden="false" customHeight="true" outlineLevel="0" collapsed="false">
      <c r="A60" s="2" t="s">
        <v>65</v>
      </c>
      <c r="B60" s="9" t="n">
        <v>15</v>
      </c>
      <c r="C60" s="9" t="n">
        <v>0</v>
      </c>
      <c r="D60" s="2" t="n">
        <v>50</v>
      </c>
      <c r="E60" s="10" t="n">
        <f aca="false">B60/3166</f>
        <v>0.0047378395451674</v>
      </c>
      <c r="F60" s="10" t="n">
        <f aca="false">C60/233</f>
        <v>0</v>
      </c>
      <c r="G60" s="8"/>
      <c r="H60" s="8"/>
    </row>
    <row r="61" customFormat="false" ht="11.25" hidden="false" customHeight="true" outlineLevel="0" collapsed="false">
      <c r="A61" s="2" t="s">
        <v>66</v>
      </c>
      <c r="B61" s="9" t="n">
        <v>3</v>
      </c>
      <c r="C61" s="9" t="n">
        <v>0</v>
      </c>
      <c r="D61" s="2" t="n">
        <v>256</v>
      </c>
      <c r="E61" s="10" t="n">
        <f aca="false">B61/3166</f>
        <v>0.000947567909033481</v>
      </c>
      <c r="F61" s="10" t="n">
        <f aca="false">C61/233</f>
        <v>0</v>
      </c>
      <c r="G61" s="8"/>
      <c r="H61" s="8"/>
    </row>
    <row r="62" customFormat="false" ht="11.25" hidden="false" customHeight="true" outlineLevel="0" collapsed="false">
      <c r="A62" s="2" t="s">
        <v>67</v>
      </c>
      <c r="B62" s="9" t="n">
        <v>5</v>
      </c>
      <c r="C62" s="9" t="n">
        <v>0</v>
      </c>
      <c r="D62" s="2" t="n">
        <v>177</v>
      </c>
      <c r="E62" s="10" t="n">
        <f aca="false">B62/3166</f>
        <v>0.00157927984838913</v>
      </c>
      <c r="F62" s="10" t="n">
        <f aca="false">C62/233</f>
        <v>0</v>
      </c>
      <c r="G62" s="8"/>
      <c r="H62" s="8"/>
    </row>
    <row r="63" customFormat="false" ht="11.25" hidden="false" customHeight="true" outlineLevel="0" collapsed="false">
      <c r="A63" s="2" t="s">
        <v>68</v>
      </c>
      <c r="B63" s="9" t="n">
        <v>99</v>
      </c>
      <c r="C63" s="9" t="n">
        <v>20</v>
      </c>
      <c r="D63" s="2" t="n">
        <v>11</v>
      </c>
      <c r="E63" s="10" t="n">
        <f aca="false">B63/3166</f>
        <v>0.0312697409981049</v>
      </c>
      <c r="F63" s="10" t="n">
        <f aca="false">C63/233</f>
        <v>0.0858369098712446</v>
      </c>
      <c r="G63" s="8"/>
      <c r="H63" s="8"/>
    </row>
    <row r="64" customFormat="false" ht="11.25" hidden="false" customHeight="true" outlineLevel="0" collapsed="false">
      <c r="A64" s="2" t="s">
        <v>69</v>
      </c>
      <c r="B64" s="9" t="n">
        <v>202</v>
      </c>
      <c r="C64" s="9" t="n">
        <v>0</v>
      </c>
      <c r="D64" s="2" t="n">
        <v>3</v>
      </c>
      <c r="E64" s="10" t="n">
        <f aca="false">B64/3166</f>
        <v>0.063802905874921</v>
      </c>
      <c r="F64" s="10" t="n">
        <f aca="false">C64/233</f>
        <v>0</v>
      </c>
      <c r="G64" s="8"/>
      <c r="H64" s="8"/>
    </row>
    <row r="65" customFormat="false" ht="11.25" hidden="false" customHeight="true" outlineLevel="0" collapsed="false">
      <c r="A65" s="2" t="s">
        <v>70</v>
      </c>
      <c r="B65" s="9" t="n">
        <v>19</v>
      </c>
      <c r="C65" s="9" t="n">
        <v>0</v>
      </c>
      <c r="D65" s="2" t="n">
        <v>43</v>
      </c>
      <c r="E65" s="10" t="n">
        <f aca="false">B65/3166</f>
        <v>0.00600126342387871</v>
      </c>
      <c r="F65" s="10" t="n">
        <f aca="false">C65/233</f>
        <v>0</v>
      </c>
      <c r="G65" s="8"/>
      <c r="H65" s="8"/>
    </row>
    <row r="66" customFormat="false" ht="11.25" hidden="false" customHeight="true" outlineLevel="0" collapsed="false">
      <c r="A66" s="2" t="s">
        <v>71</v>
      </c>
      <c r="B66" s="9" t="n">
        <v>1</v>
      </c>
      <c r="C66" s="9" t="n">
        <v>0</v>
      </c>
      <c r="D66" s="2" t="n">
        <v>580</v>
      </c>
      <c r="E66" s="10" t="n">
        <f aca="false">B66/3166</f>
        <v>0.000315855969677827</v>
      </c>
      <c r="F66" s="10" t="n">
        <f aca="false">C66/233</f>
        <v>0</v>
      </c>
      <c r="G66" s="8"/>
      <c r="H66" s="8"/>
    </row>
    <row r="67" customFormat="false" ht="11.25" hidden="false" customHeight="true" outlineLevel="0" collapsed="false">
      <c r="A67" s="2" t="s">
        <v>72</v>
      </c>
      <c r="B67" s="9" t="n">
        <v>180</v>
      </c>
      <c r="C67" s="9" t="n">
        <v>13</v>
      </c>
      <c r="D67" s="2" t="n">
        <v>5</v>
      </c>
      <c r="E67" s="10" t="n">
        <f aca="false">B67/3166</f>
        <v>0.0568540745420088</v>
      </c>
      <c r="F67" s="10" t="n">
        <f aca="false">C67/233</f>
        <v>0.055793991416309</v>
      </c>
      <c r="G67" s="8"/>
      <c r="H67" s="8"/>
    </row>
    <row r="68" customFormat="false" ht="11.25" hidden="false" customHeight="true" outlineLevel="0" collapsed="false">
      <c r="A68" s="2" t="s">
        <v>73</v>
      </c>
      <c r="B68" s="9" t="n">
        <v>230</v>
      </c>
      <c r="C68" s="9" t="n">
        <v>0</v>
      </c>
      <c r="D68" s="2" t="n">
        <v>2</v>
      </c>
      <c r="E68" s="10" t="n">
        <f aca="false">B68/3166</f>
        <v>0.0726468730259002</v>
      </c>
      <c r="F68" s="10" t="n">
        <f aca="false">C68/233</f>
        <v>0</v>
      </c>
      <c r="G68" s="8"/>
      <c r="H68" s="8"/>
    </row>
    <row r="69" customFormat="false" ht="11.25" hidden="false" customHeight="true" outlineLevel="0" collapsed="false">
      <c r="A69" s="2" t="s">
        <v>74</v>
      </c>
      <c r="B69" s="9" t="n">
        <v>776</v>
      </c>
      <c r="C69" s="9" t="n">
        <v>30</v>
      </c>
      <c r="D69" s="2" t="n">
        <v>1</v>
      </c>
      <c r="E69" s="10" t="n">
        <f aca="false">B69/3166</f>
        <v>0.245104232469994</v>
      </c>
      <c r="F69" s="10" t="n">
        <f aca="false">C69/233</f>
        <v>0.128755364806867</v>
      </c>
      <c r="G69" s="8"/>
      <c r="H69" s="8"/>
    </row>
    <row r="70" customFormat="false" ht="11.25" hidden="false" customHeight="true" outlineLevel="0" collapsed="false">
      <c r="A70" s="2" t="s">
        <v>75</v>
      </c>
      <c r="B70" s="9" t="n">
        <v>9</v>
      </c>
      <c r="C70" s="9" t="n">
        <v>0</v>
      </c>
      <c r="D70" s="2" t="n">
        <v>111</v>
      </c>
      <c r="E70" s="10" t="n">
        <f aca="false">B70/3166</f>
        <v>0.00284270372710044</v>
      </c>
      <c r="F70" s="10" t="n">
        <f aca="false">C70/233</f>
        <v>0</v>
      </c>
      <c r="G70" s="8"/>
      <c r="H70" s="8"/>
    </row>
    <row r="71" customFormat="false" ht="11.25" hidden="false" customHeight="true" outlineLevel="0" collapsed="false">
      <c r="A71" s="2" t="s">
        <v>76</v>
      </c>
      <c r="B71" s="9" t="n">
        <v>5</v>
      </c>
      <c r="C71" s="9" t="n">
        <v>0</v>
      </c>
      <c r="D71" s="2" t="n">
        <v>179</v>
      </c>
      <c r="E71" s="10" t="n">
        <f aca="false">B71/3166</f>
        <v>0.00157927984838913</v>
      </c>
      <c r="F71" s="10" t="n">
        <f aca="false">C71/233</f>
        <v>0</v>
      </c>
      <c r="G71" s="8"/>
      <c r="H71" s="8"/>
    </row>
    <row r="72" customFormat="false" ht="11.25" hidden="false" customHeight="true" outlineLevel="0" collapsed="false">
      <c r="A72" s="2" t="s">
        <v>77</v>
      </c>
      <c r="B72" s="9" t="n">
        <v>53</v>
      </c>
      <c r="C72" s="9" t="n">
        <v>115</v>
      </c>
      <c r="D72" s="2" t="n">
        <v>22</v>
      </c>
      <c r="E72" s="10" t="n">
        <f aca="false">B72/3166</f>
        <v>0.0167403663929248</v>
      </c>
      <c r="F72" s="10" t="n">
        <f aca="false">C72/233</f>
        <v>0.493562231759657</v>
      </c>
      <c r="G72" s="8"/>
      <c r="H72" s="8"/>
    </row>
    <row r="73" customFormat="false" ht="11.25" hidden="false" customHeight="true" outlineLevel="0" collapsed="false">
      <c r="A73" s="2" t="s">
        <v>78</v>
      </c>
      <c r="B73" s="9" t="n">
        <v>28</v>
      </c>
      <c r="C73" s="9" t="n">
        <v>0</v>
      </c>
      <c r="D73" s="2" t="n">
        <v>33</v>
      </c>
      <c r="E73" s="10" t="n">
        <f aca="false">B73/3166</f>
        <v>0.00884396715097915</v>
      </c>
      <c r="F73" s="10" t="n">
        <f aca="false">C73/233</f>
        <v>0</v>
      </c>
      <c r="G73" s="8"/>
      <c r="H73" s="8"/>
    </row>
    <row r="74" customFormat="false" ht="11.25" hidden="false" customHeight="true" outlineLevel="0" collapsed="false">
      <c r="A74" s="2" t="s">
        <v>79</v>
      </c>
      <c r="B74" s="9" t="n">
        <v>20</v>
      </c>
      <c r="C74" s="9" t="n">
        <v>30</v>
      </c>
      <c r="D74" s="2" t="n">
        <v>41</v>
      </c>
      <c r="E74" s="10" t="n">
        <f aca="false">B74/3166</f>
        <v>0.00631711939355654</v>
      </c>
      <c r="F74" s="10" t="n">
        <f aca="false">C74/233</f>
        <v>0.128755364806867</v>
      </c>
      <c r="G74" s="8"/>
      <c r="H74" s="8"/>
    </row>
    <row r="75" customFormat="false" ht="11.25" hidden="false" customHeight="true" outlineLevel="0" collapsed="false">
      <c r="A75" s="2" t="s">
        <v>80</v>
      </c>
      <c r="B75" s="9" t="n">
        <v>97</v>
      </c>
      <c r="C75" s="9" t="n">
        <v>1</v>
      </c>
      <c r="D75" s="2" t="n">
        <v>12</v>
      </c>
      <c r="E75" s="10" t="n">
        <f aca="false">B75/3166</f>
        <v>0.0306380290587492</v>
      </c>
      <c r="F75" s="10" t="n">
        <f aca="false">C75/233</f>
        <v>0.00429184549356223</v>
      </c>
      <c r="G75" s="8"/>
      <c r="H75" s="8"/>
    </row>
    <row r="76" customFormat="false" ht="11.25" hidden="false" customHeight="true" outlineLevel="0" collapsed="false">
      <c r="A76" s="2" t="s">
        <v>81</v>
      </c>
      <c r="B76" s="9" t="n">
        <v>1</v>
      </c>
      <c r="C76" s="9" t="n">
        <v>0</v>
      </c>
      <c r="D76" s="2" t="n">
        <v>1294</v>
      </c>
      <c r="E76" s="10" t="n">
        <f aca="false">B76/3166</f>
        <v>0.000315855969677827</v>
      </c>
      <c r="F76" s="10" t="n">
        <f aca="false">C76/233</f>
        <v>0</v>
      </c>
      <c r="G76" s="8"/>
      <c r="H76" s="8"/>
    </row>
    <row r="77" customFormat="false" ht="11.25" hidden="false" customHeight="true" outlineLevel="0" collapsed="false">
      <c r="A77" s="2" t="s">
        <v>82</v>
      </c>
      <c r="B77" s="9" t="n">
        <v>3</v>
      </c>
      <c r="C77" s="9" t="n">
        <v>0</v>
      </c>
      <c r="D77" s="2" t="n">
        <v>303</v>
      </c>
      <c r="E77" s="10" t="n">
        <f aca="false">B77/3166</f>
        <v>0.000947567909033481</v>
      </c>
      <c r="F77" s="10" t="n">
        <f aca="false">C77/233</f>
        <v>0</v>
      </c>
      <c r="G77" s="8"/>
      <c r="H77" s="8"/>
    </row>
    <row r="78" customFormat="false" ht="11.25" hidden="false" customHeight="true" outlineLevel="0" collapsed="false">
      <c r="A78" s="2" t="s">
        <v>83</v>
      </c>
      <c r="B78" s="9" t="n">
        <v>1</v>
      </c>
      <c r="C78" s="9" t="n">
        <v>0</v>
      </c>
      <c r="D78" s="2" t="n">
        <v>621</v>
      </c>
      <c r="E78" s="10" t="n">
        <f aca="false">B78/3166</f>
        <v>0.000315855969677827</v>
      </c>
      <c r="F78" s="10" t="n">
        <f aca="false">C78/233</f>
        <v>0</v>
      </c>
      <c r="G78" s="8"/>
      <c r="H78" s="8"/>
    </row>
    <row r="79" customFormat="false" ht="11.25" hidden="false" customHeight="true" outlineLevel="0" collapsed="false">
      <c r="A79" s="2" t="s">
        <v>84</v>
      </c>
      <c r="B79" s="9" t="n">
        <v>1</v>
      </c>
      <c r="C79" s="9" t="n">
        <v>0</v>
      </c>
      <c r="D79" s="2" t="n">
        <v>876</v>
      </c>
      <c r="E79" s="10" t="n">
        <f aca="false">B79/3166</f>
        <v>0.000315855969677827</v>
      </c>
      <c r="F79" s="10" t="n">
        <f aca="false">C79/233</f>
        <v>0</v>
      </c>
      <c r="G79" s="8"/>
      <c r="H79" s="8"/>
    </row>
    <row r="80" customFormat="false" ht="11.25" hidden="false" customHeight="true" outlineLevel="0" collapsed="false">
      <c r="A80" s="2" t="s">
        <v>85</v>
      </c>
      <c r="B80" s="9" t="n">
        <v>1</v>
      </c>
      <c r="C80" s="9" t="n">
        <v>0</v>
      </c>
      <c r="D80" s="2" t="n">
        <v>584</v>
      </c>
      <c r="E80" s="10" t="n">
        <f aca="false">B80/3166</f>
        <v>0.000315855969677827</v>
      </c>
      <c r="F80" s="10" t="n">
        <f aca="false">C80/233</f>
        <v>0</v>
      </c>
      <c r="G80" s="8"/>
      <c r="H80" s="8"/>
    </row>
    <row r="81" customFormat="false" ht="11.25" hidden="false" customHeight="true" outlineLevel="0" collapsed="false">
      <c r="A81" s="2" t="s">
        <v>86</v>
      </c>
      <c r="B81" s="9" t="n">
        <v>3</v>
      </c>
      <c r="C81" s="9" t="n">
        <v>0</v>
      </c>
      <c r="D81" s="2" t="n">
        <v>276</v>
      </c>
      <c r="E81" s="10" t="n">
        <f aca="false">B81/3166</f>
        <v>0.000947567909033481</v>
      </c>
      <c r="F81" s="10" t="n">
        <f aca="false">C81/233</f>
        <v>0</v>
      </c>
      <c r="G81" s="8"/>
      <c r="H81" s="8"/>
    </row>
    <row r="82" customFormat="false" ht="11.25" hidden="false" customHeight="true" outlineLevel="0" collapsed="false">
      <c r="A82" s="2" t="s">
        <v>87</v>
      </c>
      <c r="B82" s="9" t="n">
        <v>4</v>
      </c>
      <c r="C82" s="9" t="n">
        <v>0</v>
      </c>
      <c r="D82" s="2" t="n">
        <v>217</v>
      </c>
      <c r="E82" s="10" t="n">
        <f aca="false">B82/3166</f>
        <v>0.00126342387871131</v>
      </c>
      <c r="F82" s="10" t="n">
        <f aca="false">C82/233</f>
        <v>0</v>
      </c>
      <c r="G82" s="8"/>
      <c r="H82" s="8"/>
    </row>
    <row r="83" customFormat="false" ht="11.25" hidden="false" customHeight="true" outlineLevel="0" collapsed="false">
      <c r="A83" s="2" t="s">
        <v>88</v>
      </c>
      <c r="B83" s="9" t="n">
        <v>1</v>
      </c>
      <c r="C83" s="9" t="n">
        <v>0</v>
      </c>
      <c r="D83" s="2" t="n">
        <v>574</v>
      </c>
      <c r="E83" s="10" t="n">
        <f aca="false">B83/3166</f>
        <v>0.000315855969677827</v>
      </c>
      <c r="F83" s="10" t="n">
        <f aca="false">C83/233</f>
        <v>0</v>
      </c>
      <c r="G83" s="8"/>
      <c r="H83" s="8"/>
    </row>
    <row r="84" customFormat="false" ht="11.25" hidden="false" customHeight="true" outlineLevel="0" collapsed="false">
      <c r="A84" s="2" t="s">
        <v>89</v>
      </c>
      <c r="B84" s="9" t="n">
        <v>7</v>
      </c>
      <c r="C84" s="9" t="n">
        <v>0</v>
      </c>
      <c r="D84" s="2" t="n">
        <v>127</v>
      </c>
      <c r="E84" s="10" t="n">
        <f aca="false">B84/3166</f>
        <v>0.00221099178774479</v>
      </c>
      <c r="F84" s="10" t="n">
        <f aca="false">C84/233</f>
        <v>0</v>
      </c>
      <c r="G84" s="8"/>
      <c r="H84" s="8"/>
    </row>
    <row r="85" customFormat="false" ht="11.25" hidden="false" customHeight="true" outlineLevel="0" collapsed="false">
      <c r="A85" s="2" t="s">
        <v>90</v>
      </c>
      <c r="B85" s="9" t="n">
        <v>1</v>
      </c>
      <c r="C85" s="9" t="n">
        <v>0</v>
      </c>
      <c r="D85" s="2" t="n">
        <v>1014</v>
      </c>
      <c r="E85" s="10" t="n">
        <f aca="false">B85/3166</f>
        <v>0.000315855969677827</v>
      </c>
      <c r="F85" s="10" t="n">
        <f aca="false">C85/233</f>
        <v>0</v>
      </c>
      <c r="G85" s="8"/>
      <c r="H85" s="8"/>
    </row>
    <row r="86" customFormat="false" ht="11.25" hidden="false" customHeight="true" outlineLevel="0" collapsed="false">
      <c r="A86" s="2" t="s">
        <v>91</v>
      </c>
      <c r="B86" s="9" t="n">
        <v>2</v>
      </c>
      <c r="C86" s="9" t="n">
        <v>0</v>
      </c>
      <c r="D86" s="2" t="n">
        <v>469</v>
      </c>
      <c r="E86" s="10" t="n">
        <f aca="false">B86/3166</f>
        <v>0.000631711939355654</v>
      </c>
      <c r="F86" s="10" t="n">
        <f aca="false">C86/233</f>
        <v>0</v>
      </c>
      <c r="G86" s="8"/>
      <c r="H86" s="8"/>
    </row>
    <row r="87" customFormat="false" ht="11.25" hidden="false" customHeight="true" outlineLevel="0" collapsed="false">
      <c r="A87" s="2" t="s">
        <v>92</v>
      </c>
      <c r="B87" s="9" t="n">
        <v>4</v>
      </c>
      <c r="C87" s="9" t="n">
        <v>0</v>
      </c>
      <c r="D87" s="2" t="n">
        <v>225</v>
      </c>
      <c r="E87" s="10" t="n">
        <f aca="false">B87/3166</f>
        <v>0.00126342387871131</v>
      </c>
      <c r="F87" s="10" t="n">
        <f aca="false">C87/233</f>
        <v>0</v>
      </c>
      <c r="G87" s="8"/>
      <c r="H87" s="8"/>
    </row>
    <row r="88" customFormat="false" ht="11.25" hidden="false" customHeight="true" outlineLevel="0" collapsed="false">
      <c r="A88" s="2" t="s">
        <v>93</v>
      </c>
      <c r="B88" s="9" t="n">
        <v>1</v>
      </c>
      <c r="C88" s="9" t="n">
        <v>0</v>
      </c>
      <c r="D88" s="2" t="n">
        <v>1070</v>
      </c>
      <c r="E88" s="10" t="n">
        <f aca="false">B88/3166</f>
        <v>0.000315855969677827</v>
      </c>
      <c r="F88" s="10" t="n">
        <f aca="false">C88/233</f>
        <v>0</v>
      </c>
      <c r="G88" s="8"/>
      <c r="H88" s="8"/>
    </row>
    <row r="89" customFormat="false" ht="11.25" hidden="false" customHeight="true" outlineLevel="0" collapsed="false">
      <c r="A89" s="2" t="s">
        <v>94</v>
      </c>
      <c r="B89" s="9" t="n">
        <v>1</v>
      </c>
      <c r="C89" s="9" t="n">
        <v>0</v>
      </c>
      <c r="D89" s="2" t="n">
        <v>703</v>
      </c>
      <c r="E89" s="10" t="n">
        <f aca="false">B89/3166</f>
        <v>0.000315855969677827</v>
      </c>
      <c r="F89" s="10" t="n">
        <f aca="false">C89/233</f>
        <v>0</v>
      </c>
      <c r="G89" s="8"/>
      <c r="H89" s="8"/>
    </row>
    <row r="90" customFormat="false" ht="11.25" hidden="false" customHeight="true" outlineLevel="0" collapsed="false">
      <c r="A90" s="2" t="s">
        <v>95</v>
      </c>
      <c r="B90" s="9" t="n">
        <v>13</v>
      </c>
      <c r="C90" s="9" t="n">
        <v>0</v>
      </c>
      <c r="D90" s="2" t="n">
        <v>59</v>
      </c>
      <c r="E90" s="10" t="n">
        <f aca="false">B90/3166</f>
        <v>0.00410612760581175</v>
      </c>
      <c r="F90" s="10" t="n">
        <f aca="false">C90/233</f>
        <v>0</v>
      </c>
      <c r="G90" s="8"/>
      <c r="H90" s="8"/>
    </row>
    <row r="91" customFormat="false" ht="11.25" hidden="false" customHeight="true" outlineLevel="0" collapsed="false">
      <c r="A91" s="2" t="s">
        <v>96</v>
      </c>
      <c r="B91" s="9" t="n">
        <v>6</v>
      </c>
      <c r="C91" s="9" t="n">
        <v>0</v>
      </c>
      <c r="D91" s="2" t="n">
        <v>170</v>
      </c>
      <c r="E91" s="10" t="n">
        <f aca="false">B91/3166</f>
        <v>0.00189513581806696</v>
      </c>
      <c r="F91" s="10" t="n">
        <f aca="false">C91/233</f>
        <v>0</v>
      </c>
      <c r="G91" s="8"/>
      <c r="H91" s="8"/>
    </row>
    <row r="92" customFormat="false" ht="11.25" hidden="false" customHeight="true" outlineLevel="0" collapsed="false">
      <c r="A92" s="2" t="s">
        <v>97</v>
      </c>
      <c r="B92" s="9" t="n">
        <v>21</v>
      </c>
      <c r="C92" s="9" t="n">
        <v>0</v>
      </c>
      <c r="D92" s="2" t="n">
        <v>39</v>
      </c>
      <c r="E92" s="10" t="n">
        <f aca="false">B92/3166</f>
        <v>0.00663297536323437</v>
      </c>
      <c r="F92" s="10" t="n">
        <f aca="false">C92/233</f>
        <v>0</v>
      </c>
      <c r="G92" s="8"/>
      <c r="H92" s="8"/>
    </row>
    <row r="93" customFormat="false" ht="11.25" hidden="false" customHeight="true" outlineLevel="0" collapsed="false">
      <c r="A93" s="2" t="s">
        <v>98</v>
      </c>
      <c r="B93" s="9" t="n">
        <v>76</v>
      </c>
      <c r="C93" s="9" t="n">
        <v>0</v>
      </c>
      <c r="D93" s="2" t="n">
        <v>16</v>
      </c>
      <c r="E93" s="10" t="n">
        <f aca="false">B93/3166</f>
        <v>0.0240050536955148</v>
      </c>
      <c r="F93" s="10" t="n">
        <f aca="false">C93/233</f>
        <v>0</v>
      </c>
    </row>
    <row r="94" customFormat="false" ht="11.25" hidden="false" customHeight="true" outlineLevel="0" collapsed="false">
      <c r="A94" s="5" t="s">
        <v>99</v>
      </c>
      <c r="B94" s="4" t="n">
        <v>3</v>
      </c>
      <c r="C94" s="4" t="n">
        <v>0</v>
      </c>
      <c r="D94" s="5" t="n">
        <v>249</v>
      </c>
      <c r="E94" s="6" t="n">
        <f aca="false">B94/3166</f>
        <v>0.000947567909033481</v>
      </c>
      <c r="F94" s="6" t="n">
        <f aca="false">C94/233</f>
        <v>0</v>
      </c>
    </row>
    <row r="96" customFormat="false" ht="11.25" hidden="false" customHeight="true" outlineLevel="0" collapsed="false">
      <c r="A96" s="2" t="s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8T03:26:21Z</dcterms:created>
  <dc:creator>fujilab-comp12</dc:creator>
  <dc:description/>
  <dc:language>en-US</dc:language>
  <cp:lastModifiedBy>fujilab-comp12</cp:lastModifiedBy>
  <dcterms:modified xsi:type="dcterms:W3CDTF">2008-08-03T02:21:56Z</dcterms:modified>
  <cp:revision>0</cp:revision>
  <dc:subject/>
  <dc:title/>
</cp:coreProperties>
</file>